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s\shkuure\Desktop\UB paper\Submission\"/>
    </mc:Choice>
  </mc:AlternateContent>
  <xr:revisionPtr revIDLastSave="0" documentId="8_{88A3E46B-C0B5-496B-A7D9-26FDA8984CF7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Table 1" sheetId="1" r:id="rId1"/>
    <sheet name="Table 2" sheetId="3" r:id="rId2"/>
    <sheet name="Table S1" sheetId="2" r:id="rId3"/>
    <sheet name="Table S2" sheetId="4" r:id="rId4"/>
    <sheet name="Table S3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</calcChain>
</file>

<file path=xl/sharedStrings.xml><?xml version="1.0" encoding="utf-8"?>
<sst xmlns="http://schemas.openxmlformats.org/spreadsheetml/2006/main" count="105" uniqueCount="73">
  <si>
    <t>Tip type</t>
  </si>
  <si>
    <t>Ureteric bud tips</t>
  </si>
  <si>
    <t>Cells segmented</t>
  </si>
  <si>
    <t>Total cells segmented</t>
  </si>
  <si>
    <t>Volume</t>
  </si>
  <si>
    <t>Roundness</t>
  </si>
  <si>
    <t>Elongation</t>
  </si>
  <si>
    <t>Ellipticity</t>
  </si>
  <si>
    <t>Longest axis</t>
  </si>
  <si>
    <t>Interme-diate axis</t>
  </si>
  <si>
    <t>Minor axis</t>
  </si>
  <si>
    <t>Initial bud</t>
  </si>
  <si>
    <t>Ampulla</t>
  </si>
  <si>
    <t>Asymmetrical ampulla</t>
  </si>
  <si>
    <t>Bifurcated tip</t>
  </si>
  <si>
    <t>Tip</t>
  </si>
  <si>
    <t xml:space="preserve">Cells segmented </t>
  </si>
  <si>
    <t>Total segmented cells</t>
  </si>
  <si>
    <t xml:space="preserve">Aver. Volume/ tip </t>
  </si>
  <si>
    <t>Aver. Volume</t>
  </si>
  <si>
    <t xml:space="preserve">Aver. Roundness/tip </t>
  </si>
  <si>
    <t>Aver. Roundness</t>
  </si>
  <si>
    <t>Aver. Elongation/tip</t>
  </si>
  <si>
    <t>Aver. Elongation</t>
  </si>
  <si>
    <t>Aver. Ellipticity/ tip</t>
  </si>
  <si>
    <t>Aver. Ellipticity</t>
  </si>
  <si>
    <t>Aver. longest axis/tip</t>
  </si>
  <si>
    <t>Aver. longest axis</t>
  </si>
  <si>
    <t>Aver. interme-diate axis/tip</t>
  </si>
  <si>
    <t>Aver. interme-diate axis</t>
  </si>
  <si>
    <t>Aver. minor axis/tip</t>
  </si>
  <si>
    <t>Aver. minor axis</t>
  </si>
  <si>
    <t>Initial bud 1</t>
  </si>
  <si>
    <t>Initial bud 2</t>
  </si>
  <si>
    <t>Ampulla 1</t>
  </si>
  <si>
    <t>Ampulla 2</t>
  </si>
  <si>
    <t>Ampulla 3</t>
  </si>
  <si>
    <t>Asym ampulla 1</t>
  </si>
  <si>
    <t>Asym ampulla 2</t>
  </si>
  <si>
    <t>Asym ampulla 3</t>
  </si>
  <si>
    <t>T-bud 1</t>
  </si>
  <si>
    <t>T-bud 2</t>
  </si>
  <si>
    <t>T-bud 3</t>
  </si>
  <si>
    <t>Roundness/tip</t>
  </si>
  <si>
    <t>Volume/ tip</t>
  </si>
  <si>
    <t>Elongation/tip</t>
  </si>
  <si>
    <t>Ellipticity/tip</t>
  </si>
  <si>
    <t>Longest axis/tip</t>
  </si>
  <si>
    <t>Minor axis/tip</t>
  </si>
  <si>
    <t>Interme-diate axis/tip</t>
  </si>
  <si>
    <t>BI tip 1</t>
  </si>
  <si>
    <t>BI tip 2</t>
  </si>
  <si>
    <t>BI tip 3</t>
  </si>
  <si>
    <t>Intial bud</t>
  </si>
  <si>
    <t xml:space="preserve">Asym.ampulla </t>
  </si>
  <si>
    <t>Asym. Ampulla 1</t>
  </si>
  <si>
    <t>Asym.  Ampulla 2</t>
  </si>
  <si>
    <t>Asym. Ampulla 3</t>
  </si>
  <si>
    <t>Bifurcated tip 1</t>
  </si>
  <si>
    <t>Bifurcated tip 2</t>
  </si>
  <si>
    <t>Bifurcated tip 3</t>
  </si>
  <si>
    <t>Average</t>
  </si>
  <si>
    <t xml:space="preserve">Turquoise </t>
  </si>
  <si>
    <t>Green</t>
  </si>
  <si>
    <t>Red</t>
  </si>
  <si>
    <t>Blue</t>
  </si>
  <si>
    <t>Yellow</t>
  </si>
  <si>
    <t>Purple</t>
  </si>
  <si>
    <t>Brown</t>
  </si>
  <si>
    <t>Lilac</t>
  </si>
  <si>
    <t>Individual tip</t>
  </si>
  <si>
    <t>Average in tip type</t>
  </si>
  <si>
    <t>BI t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family val="2"/>
      <scheme val="minor"/>
    </font>
    <font>
      <sz val="11"/>
      <color rgb="FF000000"/>
      <name val="Aptos Narrow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1" xfId="0" applyBorder="1"/>
    <xf numFmtId="0" fontId="2" fillId="0" borderId="0" xfId="0" applyFont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6" xfId="0" applyFont="1" applyBorder="1" applyAlignment="1">
      <alignment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2" fontId="0" fillId="0" borderId="6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2" fontId="0" fillId="0" borderId="13" xfId="0" applyNumberFormat="1" applyBorder="1"/>
    <xf numFmtId="2" fontId="0" fillId="0" borderId="13" xfId="0" applyNumberFormat="1" applyBorder="1" applyAlignment="1">
      <alignment vertical="center"/>
    </xf>
    <xf numFmtId="0" fontId="1" fillId="0" borderId="18" xfId="0" applyFont="1" applyBorder="1" applyAlignment="1">
      <alignment horizontal="center" vertical="center" wrapText="1"/>
    </xf>
    <xf numFmtId="0" fontId="4" fillId="0" borderId="0" xfId="0" applyFont="1"/>
    <xf numFmtId="0" fontId="4" fillId="0" borderId="1" xfId="0" applyFont="1" applyBorder="1"/>
    <xf numFmtId="0" fontId="5" fillId="0" borderId="1" xfId="0" applyFont="1" applyBorder="1"/>
    <xf numFmtId="0" fontId="4" fillId="0" borderId="2" xfId="0" applyFont="1" applyBorder="1"/>
    <xf numFmtId="0" fontId="6" fillId="0" borderId="1" xfId="0" applyFont="1" applyBorder="1"/>
    <xf numFmtId="0" fontId="6" fillId="0" borderId="0" xfId="0" applyFont="1"/>
    <xf numFmtId="0" fontId="6" fillId="0" borderId="19" xfId="0" applyFont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22"/>
  <sheetViews>
    <sheetView workbookViewId="0">
      <selection activeCell="A10" sqref="A10:XFD21"/>
    </sheetView>
  </sheetViews>
  <sheetFormatPr defaultRowHeight="14.5" x14ac:dyDescent="0.35"/>
  <cols>
    <col min="1" max="1" width="20.26953125" customWidth="1"/>
    <col min="2" max="2" width="8.26953125" customWidth="1"/>
    <col min="3" max="3" width="12.453125" customWidth="1"/>
    <col min="4" max="4" width="13" customWidth="1"/>
    <col min="5" max="5" width="8.1796875" customWidth="1"/>
    <col min="6" max="6" width="11" customWidth="1"/>
    <col min="7" max="7" width="11.26953125" customWidth="1"/>
    <col min="8" max="8" width="10.453125" customWidth="1"/>
    <col min="11" max="11" width="7.453125" customWidth="1"/>
  </cols>
  <sheetData>
    <row r="2" spans="1:11" ht="29" x14ac:dyDescent="0.35">
      <c r="A2" s="1" t="s">
        <v>0</v>
      </c>
      <c r="B2" s="9" t="s">
        <v>1</v>
      </c>
      <c r="C2" s="11" t="s">
        <v>2</v>
      </c>
      <c r="D2" s="9" t="s">
        <v>3</v>
      </c>
      <c r="E2" s="19" t="s">
        <v>4</v>
      </c>
      <c r="F2" s="19" t="s">
        <v>5</v>
      </c>
      <c r="G2" s="20" t="s">
        <v>6</v>
      </c>
      <c r="H2" s="20" t="s">
        <v>7</v>
      </c>
      <c r="I2" s="12" t="s">
        <v>8</v>
      </c>
      <c r="J2" s="9" t="s">
        <v>9</v>
      </c>
      <c r="K2" s="9" t="s">
        <v>10</v>
      </c>
    </row>
    <row r="3" spans="1:11" x14ac:dyDescent="0.35">
      <c r="A3" s="3" t="s">
        <v>11</v>
      </c>
      <c r="B3" s="6">
        <v>2</v>
      </c>
      <c r="C3" s="6">
        <v>272</v>
      </c>
      <c r="D3" s="34">
        <f>SUM(C3:C7)</f>
        <v>4030</v>
      </c>
      <c r="E3" s="10">
        <v>79.969459999999998</v>
      </c>
      <c r="F3" s="10">
        <v>3.2732600000000001</v>
      </c>
      <c r="G3" s="10">
        <v>1.9251199999999999</v>
      </c>
      <c r="H3" s="10">
        <v>0.56176000000000004</v>
      </c>
      <c r="I3" s="10">
        <v>5.7628399999999997</v>
      </c>
      <c r="J3" s="10">
        <v>3.68675</v>
      </c>
      <c r="K3" s="10">
        <v>2.4239199999999999</v>
      </c>
    </row>
    <row r="4" spans="1:11" x14ac:dyDescent="0.35">
      <c r="A4" s="3" t="s">
        <v>12</v>
      </c>
      <c r="B4" s="6">
        <v>3</v>
      </c>
      <c r="C4" s="6">
        <v>1517</v>
      </c>
      <c r="D4" s="35"/>
      <c r="E4" s="10">
        <v>100.6999</v>
      </c>
      <c r="F4" s="10">
        <v>3.0190999999999999</v>
      </c>
      <c r="G4" s="10">
        <v>2.28165</v>
      </c>
      <c r="H4" s="10">
        <v>0.62453000000000003</v>
      </c>
      <c r="I4" s="10">
        <v>7.5032199999999998</v>
      </c>
      <c r="J4" s="10">
        <v>4.0826599999999997</v>
      </c>
      <c r="K4" s="10">
        <v>2.6343700000000001</v>
      </c>
    </row>
    <row r="5" spans="1:11" x14ac:dyDescent="0.35">
      <c r="A5" s="3" t="s">
        <v>13</v>
      </c>
      <c r="B5" s="6">
        <v>3</v>
      </c>
      <c r="C5" s="6">
        <v>508</v>
      </c>
      <c r="D5" s="35"/>
      <c r="E5" s="10">
        <v>91.04889</v>
      </c>
      <c r="F5" s="10">
        <v>3.54616</v>
      </c>
      <c r="G5" s="10">
        <v>2.50352</v>
      </c>
      <c r="H5" s="10">
        <v>0.63444999999999996</v>
      </c>
      <c r="I5" s="10">
        <v>7.2163399999999998</v>
      </c>
      <c r="J5" s="10">
        <v>3.4524300000000001</v>
      </c>
      <c r="K5" s="10">
        <v>2.4906799999999998</v>
      </c>
    </row>
    <row r="6" spans="1:11" x14ac:dyDescent="0.35">
      <c r="A6" s="3" t="s">
        <v>14</v>
      </c>
      <c r="B6" s="6">
        <v>3</v>
      </c>
      <c r="C6" s="6">
        <v>1733</v>
      </c>
      <c r="D6" s="36"/>
      <c r="E6" s="18">
        <v>100.37399000000001</v>
      </c>
      <c r="F6" s="18">
        <v>2.2661099999999998</v>
      </c>
      <c r="G6" s="18">
        <v>2.2433100000000001</v>
      </c>
      <c r="H6" s="10">
        <v>0.59921000000000002</v>
      </c>
      <c r="I6" s="10">
        <v>8.5926500000000008</v>
      </c>
      <c r="J6" s="10">
        <v>4.63286</v>
      </c>
      <c r="K6" s="10">
        <v>3.2543799999999998</v>
      </c>
    </row>
    <row r="7" spans="1:11" x14ac:dyDescent="0.35">
      <c r="D7" s="17"/>
      <c r="E7" s="15"/>
      <c r="F7" s="15"/>
    </row>
    <row r="8" spans="1:11" x14ac:dyDescent="0.35">
      <c r="E8" s="15"/>
      <c r="F8" s="15"/>
      <c r="G8" s="15"/>
      <c r="H8" s="15"/>
      <c r="I8" s="15"/>
      <c r="J8" s="15"/>
      <c r="K8" s="15"/>
    </row>
    <row r="13" spans="1:11" x14ac:dyDescent="0.35">
      <c r="C13" s="2"/>
    </row>
    <row r="14" spans="1:11" x14ac:dyDescent="0.35">
      <c r="A14" s="2"/>
      <c r="B14" s="2"/>
      <c r="C14" s="2"/>
    </row>
    <row r="21" spans="1:3" x14ac:dyDescent="0.35">
      <c r="C21" s="4"/>
    </row>
    <row r="22" spans="1:3" x14ac:dyDescent="0.35">
      <c r="A22" s="2"/>
      <c r="B22" s="2"/>
      <c r="C22" s="2"/>
    </row>
  </sheetData>
  <mergeCells count="1">
    <mergeCell ref="D3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FEB06-4FD3-4D76-A0F4-AF270647B074}">
  <dimension ref="A5:Q8"/>
  <sheetViews>
    <sheetView zoomScale="90" zoomScaleNormal="90" workbookViewId="0">
      <selection activeCell="A11" sqref="A11:XFD17"/>
    </sheetView>
  </sheetViews>
  <sheetFormatPr defaultRowHeight="14.5" x14ac:dyDescent="0.35"/>
  <cols>
    <col min="2" max="2" width="10.453125" customWidth="1"/>
    <col min="4" max="4" width="8.54296875" customWidth="1"/>
    <col min="5" max="5" width="8.81640625" customWidth="1"/>
    <col min="6" max="6" width="10.1796875" customWidth="1"/>
    <col min="7" max="7" width="11" customWidth="1"/>
    <col min="8" max="9" width="9.81640625" customWidth="1"/>
  </cols>
  <sheetData>
    <row r="5" spans="1:17" ht="43.5" x14ac:dyDescent="0.35">
      <c r="A5" s="22" t="s">
        <v>15</v>
      </c>
      <c r="B5" s="19" t="s">
        <v>16</v>
      </c>
      <c r="C5" s="19" t="s">
        <v>17</v>
      </c>
      <c r="D5" s="21" t="s">
        <v>44</v>
      </c>
      <c r="E5" s="20" t="s">
        <v>4</v>
      </c>
      <c r="F5" s="20" t="s">
        <v>43</v>
      </c>
      <c r="G5" s="20" t="s">
        <v>5</v>
      </c>
      <c r="H5" s="21" t="s">
        <v>45</v>
      </c>
      <c r="I5" s="21" t="s">
        <v>6</v>
      </c>
      <c r="J5" s="21" t="s">
        <v>46</v>
      </c>
      <c r="K5" s="21" t="s">
        <v>7</v>
      </c>
      <c r="L5" s="21" t="s">
        <v>47</v>
      </c>
      <c r="M5" s="21" t="s">
        <v>8</v>
      </c>
      <c r="N5" s="20" t="s">
        <v>49</v>
      </c>
      <c r="O5" s="20" t="s">
        <v>9</v>
      </c>
      <c r="P5" s="26" t="s">
        <v>48</v>
      </c>
      <c r="Q5" s="23" t="s">
        <v>10</v>
      </c>
    </row>
    <row r="6" spans="1:17" x14ac:dyDescent="0.35">
      <c r="A6" s="3" t="s">
        <v>50</v>
      </c>
      <c r="B6" s="3">
        <v>501</v>
      </c>
      <c r="C6" s="40">
        <v>958</v>
      </c>
      <c r="D6" s="24">
        <v>222.23661000000001</v>
      </c>
      <c r="E6" s="37">
        <v>201.25247999999999</v>
      </c>
      <c r="F6" s="24">
        <v>2.9659300000000002</v>
      </c>
      <c r="G6" s="37">
        <v>3.0665900000000001</v>
      </c>
      <c r="H6" s="24">
        <v>1.7978700000000001</v>
      </c>
      <c r="I6" s="37">
        <v>1.93282</v>
      </c>
      <c r="J6" s="24">
        <v>0.50471999999999995</v>
      </c>
      <c r="K6" s="37">
        <v>0.54178999999999999</v>
      </c>
      <c r="L6" s="24">
        <v>9.9443300000000008</v>
      </c>
      <c r="M6" s="37">
        <v>9.4899900000000006</v>
      </c>
      <c r="N6" s="24">
        <v>6.4417299999999997</v>
      </c>
      <c r="O6" s="37">
        <v>5.9090199999999999</v>
      </c>
      <c r="P6" s="24">
        <v>4.6943799999999998</v>
      </c>
      <c r="Q6" s="37">
        <v>4.1830800000000004</v>
      </c>
    </row>
    <row r="7" spans="1:17" x14ac:dyDescent="0.35">
      <c r="A7" s="3" t="s">
        <v>51</v>
      </c>
      <c r="B7" s="3">
        <v>257</v>
      </c>
      <c r="C7" s="41"/>
      <c r="D7" s="25">
        <v>233.62101000000001</v>
      </c>
      <c r="E7" s="38"/>
      <c r="F7" s="24">
        <v>2.8788499999999999</v>
      </c>
      <c r="G7" s="38"/>
      <c r="H7" s="24">
        <v>1.89882</v>
      </c>
      <c r="I7" s="38"/>
      <c r="J7" s="24">
        <v>0.52864999999999995</v>
      </c>
      <c r="K7" s="38"/>
      <c r="L7" s="24">
        <v>10.579599999999999</v>
      </c>
      <c r="M7" s="38"/>
      <c r="N7" s="24">
        <v>6.4374900000000004</v>
      </c>
      <c r="O7" s="38"/>
      <c r="P7" s="24">
        <v>4.7118000000000002</v>
      </c>
      <c r="Q7" s="38"/>
    </row>
    <row r="8" spans="1:17" x14ac:dyDescent="0.35">
      <c r="A8" s="3" t="s">
        <v>52</v>
      </c>
      <c r="B8" s="3">
        <v>200</v>
      </c>
      <c r="C8" s="42"/>
      <c r="D8" s="25">
        <v>107.09368000000001</v>
      </c>
      <c r="E8" s="39"/>
      <c r="F8" s="24">
        <v>3.5600100000000001</v>
      </c>
      <c r="G8" s="39"/>
      <c r="H8" s="24">
        <v>2.3145699999999998</v>
      </c>
      <c r="I8" s="39"/>
      <c r="J8" s="24">
        <v>0.65153000000000005</v>
      </c>
      <c r="K8" s="39"/>
      <c r="L8" s="24">
        <v>6.95174</v>
      </c>
      <c r="M8" s="39"/>
      <c r="N8" s="24">
        <v>3.8954800000000001</v>
      </c>
      <c r="O8" s="39"/>
      <c r="P8" s="24">
        <v>2.2228699999999999</v>
      </c>
      <c r="Q8" s="39"/>
    </row>
  </sheetData>
  <mergeCells count="8">
    <mergeCell ref="O6:O8"/>
    <mergeCell ref="Q6:Q8"/>
    <mergeCell ref="C6:C8"/>
    <mergeCell ref="E6:E8"/>
    <mergeCell ref="G6:G8"/>
    <mergeCell ref="I6:I8"/>
    <mergeCell ref="K6:K8"/>
    <mergeCell ref="M6:M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CEB21-EBEF-4267-A6EA-859336817EB8}">
  <dimension ref="B3:R15"/>
  <sheetViews>
    <sheetView topLeftCell="B1" workbookViewId="0">
      <selection activeCell="D4" sqref="D4:D5"/>
    </sheetView>
  </sheetViews>
  <sheetFormatPr defaultRowHeight="14.5" x14ac:dyDescent="0.35"/>
  <cols>
    <col min="2" max="2" width="16.81640625" customWidth="1"/>
    <col min="3" max="3" width="14.453125" customWidth="1"/>
    <col min="4" max="4" width="13.26953125" customWidth="1"/>
    <col min="7" max="8" width="10.1796875" customWidth="1"/>
    <col min="9" max="10" width="9.81640625" customWidth="1"/>
    <col min="11" max="12" width="10.1796875" customWidth="1"/>
    <col min="13" max="14" width="10.453125" customWidth="1"/>
  </cols>
  <sheetData>
    <row r="3" spans="2:18" ht="58" x14ac:dyDescent="0.35">
      <c r="B3" s="1" t="s">
        <v>15</v>
      </c>
      <c r="C3" s="5" t="s">
        <v>16</v>
      </c>
      <c r="D3" s="5" t="s">
        <v>17</v>
      </c>
      <c r="E3" s="5" t="s">
        <v>18</v>
      </c>
      <c r="F3" s="5" t="s">
        <v>19</v>
      </c>
      <c r="G3" s="5" t="s">
        <v>20</v>
      </c>
      <c r="H3" s="8" t="s">
        <v>21</v>
      </c>
      <c r="I3" s="8" t="s">
        <v>22</v>
      </c>
      <c r="J3" s="7" t="s">
        <v>23</v>
      </c>
      <c r="K3" s="8" t="s">
        <v>24</v>
      </c>
      <c r="L3" s="8" t="s">
        <v>25</v>
      </c>
      <c r="M3" s="8" t="s">
        <v>26</v>
      </c>
      <c r="N3" s="8" t="s">
        <v>27</v>
      </c>
      <c r="O3" s="5" t="s">
        <v>28</v>
      </c>
      <c r="P3" s="5" t="s">
        <v>29</v>
      </c>
      <c r="Q3" s="5" t="s">
        <v>30</v>
      </c>
      <c r="R3" s="13" t="s">
        <v>31</v>
      </c>
    </row>
    <row r="4" spans="2:18" x14ac:dyDescent="0.35">
      <c r="B4" s="3" t="s">
        <v>32</v>
      </c>
      <c r="C4" s="6">
        <v>180</v>
      </c>
      <c r="D4" s="34">
        <v>272</v>
      </c>
      <c r="E4" s="16">
        <v>84.673810000000003</v>
      </c>
      <c r="F4" s="44">
        <v>79.969459999999998</v>
      </c>
      <c r="G4" s="16">
        <v>3.1876799999999998</v>
      </c>
      <c r="H4" s="37">
        <v>3.2732600000000001</v>
      </c>
      <c r="I4" s="15">
        <v>1.81762</v>
      </c>
      <c r="J4" s="46">
        <v>1.9251199999999999</v>
      </c>
      <c r="K4" s="15">
        <v>0.53032000000000001</v>
      </c>
      <c r="L4" s="37">
        <v>0.56176000000000004</v>
      </c>
      <c r="M4" s="15">
        <v>5.7598200000000004</v>
      </c>
      <c r="N4" s="37">
        <v>5.7628399999999997</v>
      </c>
      <c r="O4" s="15">
        <v>3.80829</v>
      </c>
      <c r="P4" s="44">
        <v>3.68675</v>
      </c>
      <c r="Q4">
        <v>2.6059600000000001</v>
      </c>
      <c r="R4" s="37">
        <v>2.4239199999999999</v>
      </c>
    </row>
    <row r="5" spans="2:18" x14ac:dyDescent="0.35">
      <c r="B5" s="3" t="s">
        <v>33</v>
      </c>
      <c r="C5" s="6">
        <v>92</v>
      </c>
      <c r="D5" s="43"/>
      <c r="E5" s="16">
        <v>70.765289999999993</v>
      </c>
      <c r="F5" s="39"/>
      <c r="G5" s="16">
        <v>3.4407000000000001</v>
      </c>
      <c r="H5" s="45"/>
      <c r="I5" s="15">
        <v>2.13544</v>
      </c>
      <c r="J5" s="47"/>
      <c r="K5" s="15">
        <v>0.62329000000000001</v>
      </c>
      <c r="L5" s="45"/>
      <c r="M5" s="15">
        <v>5.7687600000000003</v>
      </c>
      <c r="N5" s="45"/>
      <c r="O5" s="15">
        <v>3.44895</v>
      </c>
      <c r="P5" s="45"/>
      <c r="Q5">
        <v>2.0677599999999998</v>
      </c>
      <c r="R5" s="45"/>
    </row>
    <row r="6" spans="2:18" x14ac:dyDescent="0.35">
      <c r="B6" s="3" t="s">
        <v>34</v>
      </c>
      <c r="C6" s="6">
        <v>409</v>
      </c>
      <c r="D6" s="34">
        <v>1517</v>
      </c>
      <c r="E6" s="16">
        <v>120.85382</v>
      </c>
      <c r="F6" s="37">
        <v>100.6999</v>
      </c>
      <c r="G6" s="16">
        <v>3.3452099999999998</v>
      </c>
      <c r="H6" s="44">
        <v>3.0190999999999999</v>
      </c>
      <c r="I6" s="15">
        <v>2.19285</v>
      </c>
      <c r="J6" s="46">
        <v>2.28165</v>
      </c>
      <c r="K6" s="15">
        <v>0.63134999999999997</v>
      </c>
      <c r="L6" s="44">
        <v>0.62453000000000003</v>
      </c>
      <c r="M6" s="15">
        <v>7.4655199999999997</v>
      </c>
      <c r="N6" s="44">
        <v>7.5032199999999998</v>
      </c>
      <c r="O6" s="15">
        <v>4.3596199999999996</v>
      </c>
      <c r="P6" s="44">
        <v>4.0826599999999997</v>
      </c>
      <c r="Q6">
        <v>2.5810399999999998</v>
      </c>
      <c r="R6" s="44">
        <v>2.6343700000000001</v>
      </c>
    </row>
    <row r="7" spans="2:18" x14ac:dyDescent="0.35">
      <c r="B7" s="3" t="s">
        <v>35</v>
      </c>
      <c r="C7" s="6">
        <v>619</v>
      </c>
      <c r="D7" s="35"/>
      <c r="E7" s="16">
        <v>83.393460000000005</v>
      </c>
      <c r="F7" s="38"/>
      <c r="G7" s="16">
        <v>2.9411200000000002</v>
      </c>
      <c r="H7" s="38"/>
      <c r="I7" s="15">
        <v>2.2997999999999998</v>
      </c>
      <c r="J7" s="48"/>
      <c r="K7" s="15">
        <v>0.61690999999999996</v>
      </c>
      <c r="L7" s="38"/>
      <c r="M7" s="15">
        <v>7.1371399999999996</v>
      </c>
      <c r="N7" s="38"/>
      <c r="O7" s="15">
        <v>3.7775599999999998</v>
      </c>
      <c r="P7" s="38"/>
      <c r="Q7">
        <v>2.5567000000000002</v>
      </c>
      <c r="R7" s="38"/>
    </row>
    <row r="8" spans="2:18" x14ac:dyDescent="0.35">
      <c r="B8" s="3" t="s">
        <v>36</v>
      </c>
      <c r="C8" s="6">
        <v>489</v>
      </c>
      <c r="D8" s="43"/>
      <c r="E8" s="16">
        <v>105.75049</v>
      </c>
      <c r="F8" s="39"/>
      <c r="G8" s="16">
        <v>2.8450600000000001</v>
      </c>
      <c r="H8" s="45"/>
      <c r="I8" s="15">
        <v>2.3329599999999999</v>
      </c>
      <c r="J8" s="47"/>
      <c r="K8" s="15">
        <v>0.62848999999999999</v>
      </c>
      <c r="L8" s="45"/>
      <c r="M8" s="15">
        <v>7.9981499999999999</v>
      </c>
      <c r="N8" s="45"/>
      <c r="O8" s="15">
        <v>4.2372300000000003</v>
      </c>
      <c r="P8" s="45"/>
      <c r="Q8">
        <v>2.7772999999999999</v>
      </c>
      <c r="R8" s="45"/>
    </row>
    <row r="9" spans="2:18" ht="14.5" customHeight="1" x14ac:dyDescent="0.35">
      <c r="B9" s="3" t="s">
        <v>37</v>
      </c>
      <c r="C9" s="6">
        <v>199</v>
      </c>
      <c r="D9" s="34">
        <v>508</v>
      </c>
      <c r="E9" s="16">
        <v>87.127840000000006</v>
      </c>
      <c r="F9" s="37">
        <v>91.04889</v>
      </c>
      <c r="G9" s="16">
        <v>3.57206</v>
      </c>
      <c r="H9" s="44">
        <v>3.54616</v>
      </c>
      <c r="I9" s="15">
        <v>2.4334199999999999</v>
      </c>
      <c r="J9" s="46">
        <v>2.50352</v>
      </c>
      <c r="K9" s="15">
        <v>0.62831999999999999</v>
      </c>
      <c r="L9" s="44">
        <v>0.63444999999999996</v>
      </c>
      <c r="M9" s="15">
        <v>6.7377099999999999</v>
      </c>
      <c r="N9" s="44">
        <v>7.2163399999999998</v>
      </c>
      <c r="O9" s="15">
        <v>3.3527800000000001</v>
      </c>
      <c r="P9" s="44">
        <v>3.4524300000000001</v>
      </c>
      <c r="Q9">
        <v>2.36151</v>
      </c>
      <c r="R9" s="44">
        <v>2.4906799999999998</v>
      </c>
    </row>
    <row r="10" spans="2:18" ht="14.5" customHeight="1" x14ac:dyDescent="0.35">
      <c r="B10" s="3" t="s">
        <v>38</v>
      </c>
      <c r="C10" s="6">
        <v>119</v>
      </c>
      <c r="D10" s="35"/>
      <c r="E10" s="16">
        <v>95.065389999999994</v>
      </c>
      <c r="F10" s="38"/>
      <c r="G10" s="16">
        <v>3.58371</v>
      </c>
      <c r="H10" s="38"/>
      <c r="I10" s="15">
        <v>2.4611399999999999</v>
      </c>
      <c r="J10" s="48"/>
      <c r="K10" s="15">
        <v>0.63210999999999995</v>
      </c>
      <c r="L10" s="38"/>
      <c r="M10" s="15">
        <v>7.3685400000000003</v>
      </c>
      <c r="N10" s="38"/>
      <c r="O10" s="15">
        <v>3.5658799999999999</v>
      </c>
      <c r="P10" s="38"/>
      <c r="Q10">
        <v>2.5915699999999999</v>
      </c>
      <c r="R10" s="38"/>
    </row>
    <row r="11" spans="2:18" ht="14.5" customHeight="1" x14ac:dyDescent="0.35">
      <c r="B11" s="3" t="s">
        <v>39</v>
      </c>
      <c r="C11" s="6">
        <v>190</v>
      </c>
      <c r="D11" s="43"/>
      <c r="E11" s="16">
        <v>92.640069999999994</v>
      </c>
      <c r="F11" s="39"/>
      <c r="G11" s="16">
        <v>3.49553</v>
      </c>
      <c r="H11" s="45"/>
      <c r="I11" s="15">
        <v>2.6034899999999999</v>
      </c>
      <c r="J11" s="47"/>
      <c r="K11" s="15">
        <v>0.64232999999999996</v>
      </c>
      <c r="L11" s="45"/>
      <c r="M11" s="15">
        <v>7.6237899999999996</v>
      </c>
      <c r="N11" s="45"/>
      <c r="O11" s="15">
        <v>3.4857300000000002</v>
      </c>
      <c r="P11" s="45"/>
      <c r="Q11">
        <v>2.56277</v>
      </c>
      <c r="R11" s="45"/>
    </row>
    <row r="12" spans="2:18" ht="14.5" customHeight="1" x14ac:dyDescent="0.35">
      <c r="B12" s="3" t="s">
        <v>40</v>
      </c>
      <c r="C12" s="6">
        <v>467</v>
      </c>
      <c r="D12" s="34">
        <v>1733</v>
      </c>
      <c r="E12" s="16">
        <v>117.54648</v>
      </c>
      <c r="F12" s="37">
        <v>100.37399000000001</v>
      </c>
      <c r="G12" s="16">
        <v>2.28816</v>
      </c>
      <c r="H12" s="44">
        <v>2.2661099999999998</v>
      </c>
      <c r="I12" s="15">
        <v>2.1109499999999999</v>
      </c>
      <c r="J12" s="46">
        <v>2.2433100000000001</v>
      </c>
      <c r="K12" s="15">
        <v>0.58750000000000002</v>
      </c>
      <c r="L12" s="44">
        <v>0.59921000000000002</v>
      </c>
      <c r="M12" s="15">
        <v>8.7204700000000006</v>
      </c>
      <c r="N12" s="44">
        <v>8.5926500000000008</v>
      </c>
      <c r="O12" s="15">
        <v>5.0510400000000004</v>
      </c>
      <c r="P12" s="44">
        <v>4.63286</v>
      </c>
      <c r="Q12">
        <v>3.4154900000000001</v>
      </c>
      <c r="R12" s="44">
        <v>3.2543799999999998</v>
      </c>
    </row>
    <row r="13" spans="2:18" ht="14.5" customHeight="1" x14ac:dyDescent="0.35">
      <c r="B13" s="3" t="s">
        <v>41</v>
      </c>
      <c r="C13" s="6">
        <v>574</v>
      </c>
      <c r="D13" s="35"/>
      <c r="E13" s="16">
        <v>95.481499999999997</v>
      </c>
      <c r="F13" s="38"/>
      <c r="G13" s="16">
        <v>2.2832300000000001</v>
      </c>
      <c r="H13" s="38"/>
      <c r="I13" s="15">
        <v>2.3302299999999998</v>
      </c>
      <c r="J13" s="48"/>
      <c r="K13" s="15">
        <v>0.60592000000000001</v>
      </c>
      <c r="L13" s="38"/>
      <c r="M13" s="15">
        <v>8.6327999999999996</v>
      </c>
      <c r="N13" s="38"/>
      <c r="O13" s="15">
        <v>4.4281499999999996</v>
      </c>
      <c r="P13" s="38"/>
      <c r="Q13">
        <v>3.19469</v>
      </c>
      <c r="R13" s="38"/>
    </row>
    <row r="14" spans="2:18" ht="14.5" customHeight="1" x14ac:dyDescent="0.35">
      <c r="B14" s="3" t="s">
        <v>42</v>
      </c>
      <c r="C14" s="6">
        <v>692</v>
      </c>
      <c r="D14" s="36"/>
      <c r="E14" s="16">
        <v>92.843270000000004</v>
      </c>
      <c r="F14" s="39"/>
      <c r="G14" s="16">
        <v>2.2370199999999998</v>
      </c>
      <c r="H14" s="39"/>
      <c r="I14" s="15">
        <v>2.2620200000000001</v>
      </c>
      <c r="J14" s="47"/>
      <c r="K14" s="15">
        <v>0.60155000000000003</v>
      </c>
      <c r="L14" s="39"/>
      <c r="M14" s="15">
        <v>8.4730899999999991</v>
      </c>
      <c r="N14" s="39"/>
      <c r="O14" s="15">
        <v>4.5204500000000003</v>
      </c>
      <c r="P14" s="39"/>
      <c r="Q14">
        <v>3.19075</v>
      </c>
      <c r="R14" s="39"/>
    </row>
    <row r="15" spans="2:18" x14ac:dyDescent="0.35">
      <c r="J15" s="14"/>
    </row>
  </sheetData>
  <mergeCells count="32">
    <mergeCell ref="P4:P5"/>
    <mergeCell ref="P6:P8"/>
    <mergeCell ref="P9:P11"/>
    <mergeCell ref="P12:P14"/>
    <mergeCell ref="R4:R5"/>
    <mergeCell ref="R6:R8"/>
    <mergeCell ref="R9:R11"/>
    <mergeCell ref="R12:R14"/>
    <mergeCell ref="L4:L5"/>
    <mergeCell ref="L6:L8"/>
    <mergeCell ref="L9:L11"/>
    <mergeCell ref="L12:L14"/>
    <mergeCell ref="N4:N5"/>
    <mergeCell ref="N6:N8"/>
    <mergeCell ref="N9:N11"/>
    <mergeCell ref="N12:N14"/>
    <mergeCell ref="H4:H5"/>
    <mergeCell ref="H6:H8"/>
    <mergeCell ref="H9:H11"/>
    <mergeCell ref="H12:H14"/>
    <mergeCell ref="J4:J5"/>
    <mergeCell ref="J6:J8"/>
    <mergeCell ref="J9:J11"/>
    <mergeCell ref="J12:J14"/>
    <mergeCell ref="D4:D5"/>
    <mergeCell ref="D6:D8"/>
    <mergeCell ref="D9:D11"/>
    <mergeCell ref="D12:D14"/>
    <mergeCell ref="F4:F5"/>
    <mergeCell ref="F6:F8"/>
    <mergeCell ref="F9:F11"/>
    <mergeCell ref="F12:F14"/>
  </mergeCells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90664-E06C-434B-AFD9-0172B24B24B8}">
  <dimension ref="A1:J12"/>
  <sheetViews>
    <sheetView tabSelected="1" workbookViewId="0">
      <selection activeCell="D19" sqref="D19"/>
    </sheetView>
  </sheetViews>
  <sheetFormatPr defaultRowHeight="14.5" x14ac:dyDescent="0.35"/>
  <cols>
    <col min="1" max="1" width="32.81640625" customWidth="1"/>
    <col min="2" max="2" width="10.453125" customWidth="1"/>
    <col min="6" max="6" width="17.81640625" customWidth="1"/>
    <col min="7" max="7" width="11.1796875" customWidth="1"/>
  </cols>
  <sheetData>
    <row r="1" spans="1:10" x14ac:dyDescent="0.35">
      <c r="A1" s="31" t="s">
        <v>70</v>
      </c>
      <c r="B1" s="32" t="s">
        <v>62</v>
      </c>
      <c r="C1" s="31" t="s">
        <v>63</v>
      </c>
      <c r="D1" s="31" t="s">
        <v>64</v>
      </c>
      <c r="E1" s="31" t="s">
        <v>65</v>
      </c>
      <c r="F1" s="33" t="s">
        <v>71</v>
      </c>
      <c r="G1" s="32" t="s">
        <v>62</v>
      </c>
      <c r="H1" s="31" t="s">
        <v>63</v>
      </c>
      <c r="I1" s="31" t="s">
        <v>64</v>
      </c>
      <c r="J1" s="31" t="s">
        <v>65</v>
      </c>
    </row>
    <row r="2" spans="1:10" x14ac:dyDescent="0.35">
      <c r="A2" s="29" t="s">
        <v>32</v>
      </c>
      <c r="B2" s="29">
        <v>19</v>
      </c>
      <c r="C2" s="29">
        <v>19</v>
      </c>
      <c r="D2" s="29">
        <v>11</v>
      </c>
      <c r="E2" s="29">
        <v>6</v>
      </c>
      <c r="F2" s="49" t="s">
        <v>53</v>
      </c>
      <c r="G2" s="49">
        <v>16.5</v>
      </c>
      <c r="H2" s="49">
        <v>12</v>
      </c>
      <c r="I2" s="49">
        <v>7.5</v>
      </c>
      <c r="J2" s="49">
        <v>5</v>
      </c>
    </row>
    <row r="3" spans="1:10" x14ac:dyDescent="0.35">
      <c r="A3" s="29" t="s">
        <v>33</v>
      </c>
      <c r="B3" s="29">
        <v>14</v>
      </c>
      <c r="C3" s="29">
        <v>5</v>
      </c>
      <c r="D3" s="29">
        <v>4</v>
      </c>
      <c r="E3" s="29">
        <v>4</v>
      </c>
      <c r="F3" s="51"/>
      <c r="G3" s="51"/>
      <c r="H3" s="51"/>
      <c r="I3" s="51"/>
      <c r="J3" s="51"/>
    </row>
    <row r="4" spans="1:10" x14ac:dyDescent="0.35">
      <c r="A4" s="29" t="s">
        <v>34</v>
      </c>
      <c r="B4" s="29">
        <v>34</v>
      </c>
      <c r="C4" s="29">
        <v>28</v>
      </c>
      <c r="D4" s="29">
        <v>20</v>
      </c>
      <c r="E4" s="29">
        <v>13</v>
      </c>
      <c r="F4" s="49" t="s">
        <v>12</v>
      </c>
      <c r="G4" s="49">
        <v>51.33</v>
      </c>
      <c r="H4" s="49">
        <v>42.33</v>
      </c>
      <c r="I4" s="49">
        <v>24.67</v>
      </c>
      <c r="J4" s="49">
        <v>17.329999999999998</v>
      </c>
    </row>
    <row r="5" spans="1:10" x14ac:dyDescent="0.35">
      <c r="A5" s="29" t="s">
        <v>35</v>
      </c>
      <c r="B5" s="29">
        <v>79</v>
      </c>
      <c r="C5" s="29">
        <v>54</v>
      </c>
      <c r="D5" s="29">
        <v>26</v>
      </c>
      <c r="E5" s="29">
        <v>26</v>
      </c>
      <c r="F5" s="50"/>
      <c r="G5" s="50"/>
      <c r="H5" s="50"/>
      <c r="I5" s="50"/>
      <c r="J5" s="50"/>
    </row>
    <row r="6" spans="1:10" x14ac:dyDescent="0.35">
      <c r="A6" s="29" t="s">
        <v>36</v>
      </c>
      <c r="B6" s="29">
        <v>41</v>
      </c>
      <c r="C6" s="29">
        <v>45</v>
      </c>
      <c r="D6" s="29">
        <v>28</v>
      </c>
      <c r="E6" s="29">
        <v>13</v>
      </c>
      <c r="F6" s="51"/>
      <c r="G6" s="51"/>
      <c r="H6" s="51"/>
      <c r="I6" s="51"/>
      <c r="J6" s="51"/>
    </row>
    <row r="7" spans="1:10" x14ac:dyDescent="0.35">
      <c r="A7" s="29" t="s">
        <v>55</v>
      </c>
      <c r="B7" s="29">
        <v>23</v>
      </c>
      <c r="C7" s="29">
        <v>13</v>
      </c>
      <c r="D7" s="29">
        <v>13</v>
      </c>
      <c r="E7" s="29">
        <v>13</v>
      </c>
      <c r="F7" s="49" t="s">
        <v>54</v>
      </c>
      <c r="G7" s="49">
        <v>20.329999999999998</v>
      </c>
      <c r="H7" s="49">
        <v>9.67</v>
      </c>
      <c r="I7" s="49">
        <v>11.33</v>
      </c>
      <c r="J7" s="49">
        <v>10</v>
      </c>
    </row>
    <row r="8" spans="1:10" x14ac:dyDescent="0.35">
      <c r="A8" s="29" t="s">
        <v>56</v>
      </c>
      <c r="B8" s="29">
        <v>10</v>
      </c>
      <c r="C8" s="29">
        <v>5</v>
      </c>
      <c r="D8" s="29">
        <v>5</v>
      </c>
      <c r="E8" s="29">
        <v>4</v>
      </c>
      <c r="F8" s="50"/>
      <c r="G8" s="50"/>
      <c r="H8" s="50"/>
      <c r="I8" s="50"/>
      <c r="J8" s="50"/>
    </row>
    <row r="9" spans="1:10" x14ac:dyDescent="0.35">
      <c r="A9" s="29" t="s">
        <v>57</v>
      </c>
      <c r="B9" s="29">
        <v>28</v>
      </c>
      <c r="C9" s="29">
        <v>11</v>
      </c>
      <c r="D9" s="29">
        <v>16</v>
      </c>
      <c r="E9" s="29">
        <v>13</v>
      </c>
      <c r="F9" s="51"/>
      <c r="G9" s="51"/>
      <c r="H9" s="51"/>
      <c r="I9" s="51"/>
      <c r="J9" s="51"/>
    </row>
    <row r="10" spans="1:10" x14ac:dyDescent="0.35">
      <c r="A10" s="29" t="s">
        <v>58</v>
      </c>
      <c r="B10" s="29">
        <v>40</v>
      </c>
      <c r="C10" s="29">
        <v>28</v>
      </c>
      <c r="D10" s="29">
        <v>40</v>
      </c>
      <c r="E10" s="29">
        <v>19</v>
      </c>
      <c r="F10" s="49" t="s">
        <v>14</v>
      </c>
      <c r="G10" s="49">
        <v>64</v>
      </c>
      <c r="H10" s="49">
        <v>40.33</v>
      </c>
      <c r="I10" s="49">
        <v>40.33</v>
      </c>
      <c r="J10" s="49">
        <v>20.329999999999998</v>
      </c>
    </row>
    <row r="11" spans="1:10" x14ac:dyDescent="0.35">
      <c r="A11" s="29" t="s">
        <v>59</v>
      </c>
      <c r="B11" s="29">
        <v>71</v>
      </c>
      <c r="C11" s="29">
        <v>39</v>
      </c>
      <c r="D11" s="29">
        <v>34</v>
      </c>
      <c r="E11" s="29">
        <v>18</v>
      </c>
      <c r="F11" s="50"/>
      <c r="G11" s="50"/>
      <c r="H11" s="50"/>
      <c r="I11" s="50"/>
      <c r="J11" s="50"/>
    </row>
    <row r="12" spans="1:10" x14ac:dyDescent="0.35">
      <c r="A12" s="29" t="s">
        <v>60</v>
      </c>
      <c r="B12" s="29">
        <v>81</v>
      </c>
      <c r="C12" s="29">
        <v>54</v>
      </c>
      <c r="D12" s="29">
        <v>47</v>
      </c>
      <c r="E12" s="29">
        <v>24</v>
      </c>
      <c r="F12" s="52"/>
      <c r="G12" s="52"/>
      <c r="H12" s="52"/>
      <c r="I12" s="52"/>
      <c r="J12" s="52"/>
    </row>
  </sheetData>
  <mergeCells count="20">
    <mergeCell ref="F4:F6"/>
    <mergeCell ref="G4:G6"/>
    <mergeCell ref="H4:H6"/>
    <mergeCell ref="I4:I6"/>
    <mergeCell ref="J4:J6"/>
    <mergeCell ref="F2:F3"/>
    <mergeCell ref="G2:G3"/>
    <mergeCell ref="H2:H3"/>
    <mergeCell ref="I2:I3"/>
    <mergeCell ref="J2:J3"/>
    <mergeCell ref="F10:F12"/>
    <mergeCell ref="G10:G12"/>
    <mergeCell ref="H10:H12"/>
    <mergeCell ref="I10:I12"/>
    <mergeCell ref="J10:J12"/>
    <mergeCell ref="F7:F9"/>
    <mergeCell ref="G7:G9"/>
    <mergeCell ref="H7:H9"/>
    <mergeCell ref="I7:I9"/>
    <mergeCell ref="J7:J9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9B99E-9E61-493E-B23C-1864BA63C780}">
  <dimension ref="A1:G7"/>
  <sheetViews>
    <sheetView workbookViewId="0">
      <selection activeCell="H16" sqref="H16"/>
    </sheetView>
  </sheetViews>
  <sheetFormatPr defaultRowHeight="14.5" x14ac:dyDescent="0.35"/>
  <sheetData>
    <row r="1" spans="1:7" x14ac:dyDescent="0.35">
      <c r="A1" s="28"/>
      <c r="B1" s="28" t="s">
        <v>66</v>
      </c>
      <c r="C1" s="28" t="s">
        <v>65</v>
      </c>
      <c r="D1" s="28" t="s">
        <v>67</v>
      </c>
      <c r="E1" s="28" t="s">
        <v>68</v>
      </c>
      <c r="F1" s="30" t="s">
        <v>69</v>
      </c>
      <c r="G1" s="28" t="s">
        <v>64</v>
      </c>
    </row>
    <row r="2" spans="1:7" x14ac:dyDescent="0.35">
      <c r="A2" s="28" t="s">
        <v>50</v>
      </c>
      <c r="B2" s="28">
        <v>21</v>
      </c>
      <c r="C2" s="28">
        <v>27</v>
      </c>
      <c r="D2" s="28">
        <v>35</v>
      </c>
      <c r="E2" s="28">
        <v>15</v>
      </c>
      <c r="F2" s="30">
        <v>23</v>
      </c>
      <c r="G2" s="28">
        <v>24</v>
      </c>
    </row>
    <row r="3" spans="1:7" x14ac:dyDescent="0.35">
      <c r="A3" s="28" t="s">
        <v>51</v>
      </c>
      <c r="B3" s="28">
        <v>9</v>
      </c>
      <c r="C3" s="28">
        <v>12</v>
      </c>
      <c r="D3" s="28">
        <v>10</v>
      </c>
      <c r="E3" s="28">
        <v>10</v>
      </c>
      <c r="F3" s="30">
        <v>17</v>
      </c>
      <c r="G3" s="28">
        <v>19</v>
      </c>
    </row>
    <row r="4" spans="1:7" x14ac:dyDescent="0.35">
      <c r="A4" s="28" t="s">
        <v>52</v>
      </c>
      <c r="B4" s="28">
        <v>7</v>
      </c>
      <c r="C4" s="28">
        <v>5</v>
      </c>
      <c r="D4" s="28">
        <v>7</v>
      </c>
      <c r="E4" s="28">
        <v>5</v>
      </c>
      <c r="F4" s="30">
        <v>12</v>
      </c>
      <c r="G4" s="28">
        <v>8</v>
      </c>
    </row>
    <row r="5" spans="1:7" x14ac:dyDescent="0.35">
      <c r="A5" s="27"/>
      <c r="B5" s="27"/>
      <c r="C5" s="27"/>
      <c r="D5" s="27"/>
      <c r="E5" s="27"/>
      <c r="F5" s="27"/>
      <c r="G5" s="27"/>
    </row>
    <row r="6" spans="1:7" x14ac:dyDescent="0.35">
      <c r="A6" s="28" t="s">
        <v>61</v>
      </c>
      <c r="B6" s="28" t="s">
        <v>66</v>
      </c>
      <c r="C6" s="28" t="s">
        <v>65</v>
      </c>
      <c r="D6" s="28" t="s">
        <v>67</v>
      </c>
      <c r="E6" s="28" t="s">
        <v>68</v>
      </c>
      <c r="F6" s="28" t="s">
        <v>69</v>
      </c>
      <c r="G6" s="28" t="s">
        <v>64</v>
      </c>
    </row>
    <row r="7" spans="1:7" x14ac:dyDescent="0.35">
      <c r="A7" s="28" t="s">
        <v>72</v>
      </c>
      <c r="B7" s="28">
        <v>12.33</v>
      </c>
      <c r="C7" s="28">
        <v>14.67</v>
      </c>
      <c r="D7" s="28">
        <v>17.329999999999998</v>
      </c>
      <c r="E7" s="28">
        <v>10</v>
      </c>
      <c r="F7" s="28">
        <v>17.329999999999998</v>
      </c>
      <c r="G7" s="28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uure, Satu H</dc:creator>
  <cp:keywords/>
  <dc:description/>
  <cp:lastModifiedBy>Kuure, Satu H</cp:lastModifiedBy>
  <cp:revision/>
  <dcterms:created xsi:type="dcterms:W3CDTF">2023-11-27T12:29:54Z</dcterms:created>
  <dcterms:modified xsi:type="dcterms:W3CDTF">2024-03-28T11:04:19Z</dcterms:modified>
  <cp:category/>
  <cp:contentStatus/>
</cp:coreProperties>
</file>